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universitytasmania-my.sharepoint.com/personal/stefania_ondei_utas_edu_au/Documents/UTAS P Drive/Global Trees/Supplementary/Dataset list/"/>
    </mc:Choice>
  </mc:AlternateContent>
  <xr:revisionPtr revIDLastSave="0" documentId="8_{134833BD-351D-4E29-A662-22472841FDD7}" xr6:coauthVersionLast="47" xr6:coauthVersionMax="47" xr10:uidLastSave="{00000000-0000-0000-0000-000000000000}"/>
  <bookViews>
    <workbookView xWindow="-120" yWindow="-120" windowWidth="29040" windowHeight="15840" xr2:uid="{1CF6D891-1382-4E5B-8605-56B2953C0576}"/>
  </bookViews>
  <sheets>
    <sheet name="Sheet1" sheetId="1" r:id="rId1"/>
    <sheet name="Sheet2" sheetId="2" r:id="rId2"/>
  </sheets>
  <calcPr calcId="191029"/>
  <pivotCaches>
    <pivotCache cacheId="2" r:id="rId3"/>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9" uniqueCount="75">
  <si>
    <t>Reference</t>
  </si>
  <si>
    <t>Forest Inventory</t>
  </si>
  <si>
    <t>CANADA’S NATIONAL FOREST INVENTORY 2010. 2006 ground plot data, version 1.1.</t>
  </si>
  <si>
    <t>CONAFOR 2018. Base de datos del Inventario Nacional Forestal y del Suelos (2009-2014), México.</t>
  </si>
  <si>
    <t>Dataset Type</t>
  </si>
  <si>
    <t>CORPO FORESTALE DELLO STATO &amp; CREA UNITÀ DI RICERCA PER IL MONITORAGGIO E LA PIANIFICAZIONE FORESTALE 2005. Inventario Nazionale delle Foreste e dei serbatoi forestali di Carbonio - INFC.</t>
  </si>
  <si>
    <t>DOS SANTOS, G. C. &amp; JARDIM, M. A. G. 2006. Florística e estrutura do estrato arbóreo de uma floresta de várzea no município de Santa Bárbara do Pará, Estado do Pará, Brasil. Acta Amazonica, 36.</t>
  </si>
  <si>
    <t>Scientific paper</t>
  </si>
  <si>
    <t>FRIDMAN, J., HOLM, S., NILSSON, M., NILSSON, P., RINGVALL, A. H. &amp; STÅHL, G. 2014. Adapting National Forest Inventories to changing requirements–the case of the Swedish National Forest Inventory at the turn of the 20th century. Silva Fennica, 48, 29.</t>
  </si>
  <si>
    <t>Online dataset</t>
  </si>
  <si>
    <t>HERVÉ, J.-C., WURPILLOT, S., VIDAL, C. &amp; ROMAN-AMAT, B. 2014. L’inventaire des ressources forestières en France: un nouveau regard sur de nouvelles forêts. Revue Forestière Française.</t>
  </si>
  <si>
    <t>ISHITARA, M., TOYOTA, A. &amp; NAKAMURA, M. 2007. Monitoring Sites 1000 (Forest Survey) (in Japanese). Japanese Journal of Ecology, 53, 438-442.</t>
  </si>
  <si>
    <t>JANNI, K. D. 2003. Global patterns of plant diversity: Alwyn H. Gentry’s forest transect data set. Economic Botany, 57, 283-283.</t>
  </si>
  <si>
    <t>KACHOLI, D. 2013. Floristic composition, diversity and structure of the Kimboza forest in Morogoro Region, Tanzania. Journal of Education, Humanities and Sciences (JEHS), 2, 84-85.</t>
  </si>
  <si>
    <t>KOREA FOREST SERVICE (KFS) 2014. The 6th National Forest Inventory (NFI).</t>
  </si>
  <si>
    <t>LALFAKAWMA, SAHOO, U. K., ROY, S., VANLALHRIATPUIA, K. &amp; VANALALHLUNA, P. C. 2009. Community composition and tree population structure in undisturbed and disturbed tropical semi-evergreen forest stands of North-East India. Applied Ecology and Environmental Research, 7, 303-318.</t>
  </si>
  <si>
    <t>MCCARTHY, B. C. &amp; BAILEY, D. R. 1996. Composition, structure, and disturbance history of Crabtree Woods: an old-growth forest of western Maryland. Bulletin of the Torrey Botanical Club, 350-365.</t>
  </si>
  <si>
    <t>NUMATA, I., SILVA, S. S., COCHRANE, M. A. &amp; D'OLIVEIRA, M. V. 2017. Fire and edge effects in a fragmented tropical forest landscape in the southwestern Amazon. Forest ecology and management, 401, 135-146.</t>
  </si>
  <si>
    <t>SCHEPASCHENKO, D., SHVIDENKO, A., USOLTSEV, V. A., LAKYDA, P., LUO, Y., VASYLYSHYN, R., LAKYDA, I., MYKLUSH, Y., SEE, L., MCCALLUM, I., FRITZ, S., KRAXNER, F. &amp; OBERSTEINER, M. 2017. Biomass tree data base. In supplement to: Schepaschenko, D et al. (2017): A dataset of forest biomass structure for Eurasia. Scientific Data, 4, 170070, https://doi.org/10.1038/sdata.2017.70. PANGAEA.</t>
  </si>
  <si>
    <t>U.S. DEPARTMENT OF AGRICULTURE - FOREST SERVICE - NORTHERN RESEARCH STATION 2018. Forest Inventory and Analysis Database.</t>
  </si>
  <si>
    <t>WISER, S. K., BELLINGHAM, P. J. &amp; BURROWS, L. E. 2001. Managing biodiversity information: development of New Zealand's National Vegetation Survey databank. New Zealand Journal of Ecology, 25, 1-17.</t>
  </si>
  <si>
    <t>National vegetation survey</t>
  </si>
  <si>
    <t>Unpublished data</t>
  </si>
  <si>
    <t>WOOD, S. W., PRIOR, L. D., STEPHENS, H. C. &amp; BOWMAN, D. M. J. S. 2015. Macroecology of Australian Tall Eucalypt Forests: Baseline Data from a Continental-Scale Permanent Plot Network. PLOS ONE, 10, e0137811.</t>
  </si>
  <si>
    <t>ZAHAWI, R. A., OVIEDO-BRENES, F. &amp; PETERSON, C. J. 2018. Data from: A degradation debt? large-scale shifts in community composition and loss of biomass in a tropical forest fragment after 40 years of isolation. Dryad dataset. Dryad.</t>
  </si>
  <si>
    <t>CONDIT, R. 2004. Cocoli vegetation census data (1994-1997). CTFS-ForestGEO, Smithsonian Tropical Research Institute.</t>
  </si>
  <si>
    <t>CONDIT, R. 2009. Sherman vegetation census (1996-2009). CTFS-ForestGEO, Smithsonian Instiute.</t>
  </si>
  <si>
    <t>PHILLIPS, O. L., NUNEZ VARGAS, P., MONTEAGUDO, A., CORNEJO VALVERDE, F., PEÑA CRUZ, A., REATIGUI ISMODES, A., RAMIREZ SALAS, W., CHUSPE, M. E., LOPEZ FLORES, M., CHACON TRONCOSO, C., MAMANI BALAREZO, A., ROSALES SOLORZANO, E., GALINDO CASTRO, W., CALLOQUISPE F, H. &amp; PICKAVANCE, G. 2015. Data from 91 Transect Plots from “Proyecto Biodiversidad y Comunidad, Madre de Dios, Perú”. ForestPlots.net.</t>
  </si>
  <si>
    <t>ALARCÓN, J. G. S. &amp; PEIXOTO, A. L. 2007. Florística e fitossociologia de um trecho de um hectare de floresta de terra firme, em Caracaraí, Roraima, Brasil. Boletim do Museu Paraense Emílio Goeldi Ciências Naturais, 2, 33-60.</t>
  </si>
  <si>
    <t>BATISTA, F. D. J., JARDIM, M., MEDEIROS, T. &amp; LOPES, I. 2011. Comparaçao florística e estrutural de duas florestas de várzea no estuário amazônico, Pará, Brasil.[Floristic and structural comparison of two floodplain forests in the amazon estuary, Pará (PA), Brazil]. Revista árvore-Sociedade de Investigaçoes Florestais (Viçosa-Brasil), 35, 289-298.</t>
  </si>
  <si>
    <t>BRADFORD, M. G., MURPHY, H. T., FORD, A. J., HOGAN, D. &amp; METCALFE, D. J. 2014. CSIRO Permanent Rainforest Plots of North Queensland. Data Collection.</t>
  </si>
  <si>
    <t>CALZADILLA-TOMIANOVICH, M. H. &amp; CAYOLA, L. 2006. Estructura y composición florística de un bosque amazónico de pie de monte, Área Natural de Manejo Integrado Madidi, La Paz-Bolivia. Ecología en Bolivia, 41, 117-129.</t>
  </si>
  <si>
    <t>CAMPBELL, D. G., STONE, J. L. &amp; ROSAS JR, A. 1992. A comparison of the phytosociology and dynamics of three floodplain (Várzea) forests of known ages, Rio Juruá, western Brazilian Amazon. Botanical journal of the Linnean Society, 108, 213-237.</t>
  </si>
  <si>
    <t>CONDIT, R., LAO, S., PÉREZ, R., DOLINS, S. B., FOSTER, R. B. &amp; HUBBELL, S. P. 2012. Barro Colorado Forest Census Plot Data, 2012 Version.</t>
  </si>
  <si>
    <t>DE LA QUINTANA, D. 2005. Diversidad florística y estructura de una parcela permanente en un bosque amazónico preandino del sector del Río Hondo, Área Natural de Manejo Integrado Madidi (La Paz, Bolivia). Ecología en Bolivia, 40, 418-442.</t>
  </si>
  <si>
    <t>FRANKLIN, J., RIPPLINGER, J., FREID, E. H., MARCANO-VEGA, H. &amp; STEADMAN, D. W. 2015. Regional variation in Caribbean dry forest tree species composition. Plant ecology, 216, 873-886.</t>
  </si>
  <si>
    <t>GILBERT, G. S., HOWARD, E., AYALA‐OROZCO, B., BONILLA‐MOHENO, M., CUMMINGS, J., LANGRIDGE, S., PARKER, I. M., PASARI, J., SCHWEIZER, D. &amp; SWOPE, S. 2010. Beyond the tropics: forest structure in a temperate forest mapped plot. Journal of Vegetation Science, 21, 388-405.</t>
  </si>
  <si>
    <t>MACIEL, U. N. &amp; LISBOA, P. L. B. 1989. Estudo florístico de 1 hectare de Mata De Terra Firme no Km 15 da Rodovia Presidente Médici Costa Marques (R0-429), Rondônia. Boletim do Museu Paraense Emílio Goeldi. Série Botânica 5, 25-37.</t>
  </si>
  <si>
    <t>NEBEL, G., KVIST, L. P., VANCLAY, J. K., CHRISTENSEN, H., FREITAS, L. &amp; RUı́Z, J. 2001. Structure and floristic composition of flood plain forests in the Peruvian Amazon: I. Overstorey. Forest ecology and Management, 150, 27-57.</t>
  </si>
  <si>
    <t>NYIRAMBANGUTSE, B., ZIBERA, E., UWIZEYE, F. K., NSABIMANA, D., BIZURU, E., PLEIJEL, H., UDDLING, J. &amp; WALLIN, G. 2017. Carbon stocks and dynamics at different successional stages in an Afromontane tropical forest. Biogeosciences, 14, 1285-1303.</t>
  </si>
  <si>
    <t>RAMESH, B. R., SWAMINATH, M. H., PATIL, S. V., DASAPPA, PÉLISSIER, R., DILIP VENUGOPAL, P., ARAVAJY, S., ELOUARD, C. &amp; RAMALINGAM, S. 2016. Forest stand structure and composition in 96 sites along environmental gradients in the central Western Ghats of India. figshare: Wiley.</t>
  </si>
  <si>
    <t>SALOMÃO, R. D. P., SILVA, M. F. F. D. &amp; ROSA, N. D. A. 1988. Inventário ecológico em floresta pluvial tropical de terra firme, Serra Norte, Carajás, Pará. Boletim do Museu Paraense Emílio Goeldi. Série Botânica, 4, 1-46.</t>
  </si>
  <si>
    <t>SALOMÃO, R. D. P., VIEIRA, I., SUEMITSU, C., ROSA, N. D. A., ALMEIDA, S. D., AMARAL, D. D. &amp; MENEZES, M. D. 2007. The forests of Belo Monte on the great curve of the Xingu River, Eastern Amazon. Boletim do Museu Paraense Emilio Goeldi Ciências Naturais, 2, 57-153.</t>
  </si>
  <si>
    <t>SAMSOEDIN, I. &amp; HERIYANTO, N. 2010. Struktur dan Komposisi Hutan Pamah Bekas Tebangan Ilegal di Kelompok Hutan Sei Lepan, Sei Serdang, Taman Nasional Gunung Leuser, Sumatera Utara. Jurnal Penelitian Hutan dan Konservasi Alam, 7, 299-314.</t>
  </si>
  <si>
    <t>VEIGA CARIM, M. D. J., GONCALVES JARDIM, M. A. &amp; SANTIAGO MEDEIROS, T. D. 2008. Floristic composition and structure of a floodplain forest in the municipality of Mazagao, State of Amapa, Brazil. Scientia Forestalis, 36, 191-201.</t>
  </si>
  <si>
    <t>LÖTTER, M. C., MUCINA, L., &amp; WITKOWSKI, E. T. F. 2014. Classification of the indigenous forests of Mpumalanga Province, South Africa. South African Journal of Botany, 90, 37-51</t>
  </si>
  <si>
    <t>LÖTTER, M. C., 2014 - Unpublished dataset</t>
  </si>
  <si>
    <t>AGRAWAL, R., DIXIT, B., SINGH, L. &amp; OJHA, B. Composition, structure and floral diversity of forest communities of Achanakmar-Amarkantak Biosphere Reserve: A comparison and conservation implication.  Proceedings of International Forestry and Environment Symposium, 2010.</t>
  </si>
  <si>
    <t>ANSLEY, J.-A. S. &amp; BATTLES, J. J. 1998. Forest composition, structure, and change in an old-growth. Journal of the Torrey Botanical Society, 125, 297-308.</t>
  </si>
  <si>
    <t>BHAT, P. R. &amp; KAVERIAPPA, K. 2009. Ecological studies on myristica swamp forests of Uttara Kannada, Karnataka, India. Tropical Ecology, 50, 329.</t>
  </si>
  <si>
    <t>BOOM, B. M. 1986. A forest inventory in Amazonian Bolivia. Biotropica, 287-294.</t>
  </si>
  <si>
    <t>BOONRATANA, R. 2000. A study of the vegetation of the forests in the lower Kinabatangan region, Sabah, Malaysia. Malayan Nature Journal, 54, 271-288.</t>
  </si>
  <si>
    <t>BOUBLI, J. P. 2002. Lowland floristic assessment of Pico da Neblina National Park, Brazil. Plant Ecology, 160, 149-167.</t>
  </si>
  <si>
    <t>BRADFORD, M. G., MURPHY, H. T., FORD, A. J., HOGAN, D. L. &amp; METCALFE, D. J. 2014. Long‐term stem inventory data from tropical rain forest plots in Australia. Ecology, 95, 2362-2362.</t>
  </si>
  <si>
    <t>BURNHAM, R. J. 1997. Stand characteristics and leaf litter composition of a dry forest hectare in Santa Rosa National Park, Costa Rica. Biotropica, 29, 384-395.</t>
  </si>
  <si>
    <t>CHAPMAN, C. A. &amp; CHAPMAN, L. J. 1997. Forest regeneration in logged and unlogged forests of Kibale National Park, Uganda. Biotropica, 29, 396-412.</t>
  </si>
  <si>
    <t>D'AMICO, C. &amp; GAUTIER, L. 2000. Inventory of a 1-ha lowland rainforest plot in Manongarivo,(NW Madagascar). Candollea, 55, 319-340.</t>
  </si>
  <si>
    <t>HAMANN, A., BARBON, E., CURIO, E. &amp; MADULID, D. 1999. A botanical inventory of a submontane tropical rainforest on Negros Island, Philippines. Biodiversity &amp; Conservation, 8, 1017-1031.</t>
  </si>
  <si>
    <t>HELMI, N., KARTAWINATA, K. &amp; SAMSOEDIN, I. 2009. An undescribed lowland natural forest at Bodogol, Gunung Gede Pangrango National Park, Cibodas Biosphere Reserve, West Java, Indonesia. Reinwardtia, 13, 33-44.</t>
  </si>
  <si>
    <t>HTUN, N. Z., MIZOUE, N. &amp; YOSHIDA, S. 2011. Tree species composition and diversity at different levels of disturbance in Popa Mountain Park, Myanmar. Biotropica, 43, 597-603.</t>
  </si>
  <si>
    <t>KABIR, M. E. &amp; WEBB, E. L. 2006. Saving a forest: the composition and structure of a deciduous forest under community management in northeast Thailand. Natural History Bulletin of the Siam Society, 54, 63-84.</t>
  </si>
  <si>
    <t>KITAMURA, S., SUZUKI, S., YUMOTO, T., CHUAILUA, P., PLONGMAI, K., POONSWAD, P., NOMA, N., MARUHASHI, T. &amp; SUCKASAM, C. 2005. A botanical inventory of a tropical seasonal forest in Khao Yai National Park, Thailand: implications for fruit–frugivore interactions. Biodiversity &amp; Conservation, 14, 1241-1261.</t>
  </si>
  <si>
    <t>KUNWAR, R. M. &amp; SHARMA, S. P. 2004. Quantitative analysis of tree species in two community forests of Dolpa district, mid-west Nepal. Himalayan Journal of Sciences, 2, 23-28.</t>
  </si>
  <si>
    <t>NAKASHIZUKA, T. &amp; NUMATA, M. 1982. Regeneration process of climax beech forests: II. Structure of a forest under the influences of grazing. Japanese Journal of Ecology, 32, 473-482.</t>
  </si>
  <si>
    <t>NOUMI, E. 2015. Floristic structure and diversity of a tropical sub-montane evergreen forest, in the Mbam Minkom Massif (Western Yaoundé). Journal of Biology and Life Sciences, 6, 149.</t>
  </si>
  <si>
    <t>OKALI, D. &amp; OLA-ADAMS, B. 1987. Tree population changes in treated rain forest at Omo Forest Reserve, south-western Nigeria. Journal of Tropical Ecology, 3, 291-313.</t>
  </si>
  <si>
    <t>RAHMAH, R., KARTAWINATA, K., NISYAWATI, N., WARDHANA, W. &amp; NURDIN, E. 2016. Tree species diversity in the lowland forest of the core zone of the Bukit Duabelas National Park, Jambi, Indonesia. Reinwardtia, 15, 11-26.</t>
  </si>
  <si>
    <t>SAGAR, R. &amp; SINGH, J. 2005. Structure, diversity, and regeneration of tropical dry deciduous forest of northern India. Biodiversity &amp; Conservation, 14, 935-959.</t>
  </si>
  <si>
    <t>SWAINE, M. &amp; HALL, J. 1988. The mosaic theory of forest regeneration and the determination of forest composition in Ghana. Journal of Tropical Ecology, 4, 253-269.</t>
  </si>
  <si>
    <t>YUMOTO, T., TERAKAWA, M., TERADA, S., BOUPOYA, A. &amp; NZABI, T. 2015. Species composition of a middle altitude forest in Moukalaba-Doudou National Park, Gabon. Tropics, 23, 205-213.</t>
  </si>
  <si>
    <t>WOOD, C. M., SMART, S. M., BUNCE, R. G. H., NORTON, L. R., MASKELL, L. C., HOWARD, D. C., SCOTT, W. A. &amp; HENRYS, P. A. 2017. Long-term vegetation monitoring in Great Britain – the Countryside Survey 1978–2007 and beyond. Earth Syst. Sci. Data, 9, 445-459.</t>
  </si>
  <si>
    <t>Row Labels</t>
  </si>
  <si>
    <t>(blank)</t>
  </si>
  <si>
    <t>Grand Total</t>
  </si>
  <si>
    <t>Count of 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0" fillId="0" borderId="0" xfId="0" applyFill="1"/>
    <xf numFmtId="0" fontId="2" fillId="0" borderId="0" xfId="0" applyFont="1" applyAlignment="1">
      <alignment vertical="center"/>
    </xf>
    <xf numFmtId="0" fontId="0" fillId="0" borderId="0" xfId="0" pivotButton="1"/>
    <xf numFmtId="0" fontId="0" fillId="0" borderId="0" xfId="0" applyAlignment="1">
      <alignment horizontal="left"/>
    </xf>
    <xf numFmtId="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tefania Ondei" refreshedDate="45268.759960532407" createdVersion="8" refreshedVersion="8" minRefreshableVersion="3" recordCount="96" xr:uid="{86A8040A-AA65-4A7A-A3FB-45B4F806D696}">
  <cacheSource type="worksheet">
    <worksheetSource ref="A1:B1048576" sheet="Sheet1"/>
  </cacheSource>
  <cacheFields count="4">
    <cacheField name="Dataset name" numFmtId="0">
      <sharedItems containsBlank="1"/>
    </cacheField>
    <cacheField name="Dataset Type" numFmtId="0">
      <sharedItems containsBlank="1" count="6">
        <s v="National vegetation survey"/>
        <s v="Forest Inventory"/>
        <s v="Scientific paper"/>
        <s v="Unpublished data"/>
        <s v="Online dataset"/>
        <m/>
      </sharedItems>
    </cacheField>
    <cacheField name="Country" numFmtId="0">
      <sharedItems containsBlank="1"/>
    </cacheField>
    <cacheField name="Reference"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6">
  <r>
    <s v="New Zealand National Vegetation Survey Databank"/>
    <x v="0"/>
    <s v="New Zealand"/>
    <s v="WISER, S. K., BELLINGHAM, P. J. &amp; BURROWS, L. E. 2001. Managing biodiversity information: development of New Zealand's National Vegetation Survey databank. New Zealand Journal of Ecology, 25, 1-17."/>
  </r>
  <r>
    <s v="Mexican National Forest and Soils Inventory (INFyS)"/>
    <x v="1"/>
    <s v="Mexico"/>
    <s v="CONAFOR 2018. Base de datos del Inventario Nacional Forestal y del Suelos (2009-2014), México."/>
  </r>
  <r>
    <s v="Italian Forest Inventory"/>
    <x v="1"/>
    <s v="Italy"/>
    <s v="CORPO FORESTALE DELLO STATO &amp; CREA UNITÀ DI RICERCA PER IL MONITORAGGIO E LA PIANIFICAZIONE FORESTALE 2005. Inventario Nazionale delle Foreste e dei serbatoi forestali di Carbonio - INFC."/>
  </r>
  <r>
    <s v="French Forest Inventory"/>
    <x v="1"/>
    <s v="France"/>
    <s v="HERVÉ, J.-C., WURPILLOT, S., VIDAL, C. &amp; ROMAN-AMAT, B. 2014. L’inventaire des ressources forestières en France: un nouveau regard sur de nouvelles forêts. Revue Forestière Française."/>
  </r>
  <r>
    <s v="South Korean Forest Inventory"/>
    <x v="1"/>
    <s v="South Korea"/>
    <s v="KOREA FOREST SERVICE (KFS) 2014. The 6th National Forest Inventory (NFI)."/>
  </r>
  <r>
    <s v="Canadian Forest Inventory"/>
    <x v="1"/>
    <s v="Canada"/>
    <s v="CANADA’S NATIONAL FOREST INVENTORY 2010. 2006 ground plot data, version 1.1."/>
  </r>
  <r>
    <s v="Swedish Forest Inventory"/>
    <x v="1"/>
    <s v="Sweden"/>
    <s v="FRIDMAN, J., HOLM, S., NILSSON, M., NILSSON, P., RINGVALL, A. H. &amp; STÅHL, G. 2014. Adapting National Forest Inventories to changing requirements–the case of the Swedish National Forest Inventory at the turn of the 20th century. Silva Fennica, 48, 29."/>
  </r>
  <r>
    <s v="Forest Inventory and Analysis National Program (US)"/>
    <x v="1"/>
    <s v="United States"/>
    <s v="U.S. DEPARTMENT OF AGRICULTURE - FOREST SERVICE - NORTHERN RESEARCH STATION 2018. Forest Inventory and Analysis Database."/>
  </r>
  <r>
    <s v="Costa Rica"/>
    <x v="1"/>
    <s v="Costa Rica"/>
    <s v="ZAHAWI, R. A., OVIEDO-BRENES, F. &amp; PETERSON, C. J. 2018. Data from: A degradation debt? large-scale shifts in community composition and loss of biomass in a tropical forest fragment after 40 years of isolation. Dryad dataset. Dryad."/>
  </r>
  <r>
    <s v="Pará"/>
    <x v="2"/>
    <s v="Brazil"/>
    <s v="DOS SANTOS, G. C. &amp; JARDIM, M. A. G. 2006. Florística e estrutura do estrato arbóreo de uma floresta de várzea no município de Santa Bárbara do Pará, Estado do Pará, Brasil. Acta Amazonica, 36."/>
  </r>
  <r>
    <s v="Japanese inventory"/>
    <x v="2"/>
    <s v="Japan"/>
    <s v="ISHITARA, M., TOYOTA, A. &amp; NAKAMURA, M. 2007. Monitoring Sites 1000 (Forest Survey) (in Japanese). Japanese Journal of Ecology, 53, 438-442."/>
  </r>
  <r>
    <s v="Gentry"/>
    <x v="2"/>
    <s v="Multiple countries"/>
    <s v="JANNI, K. D. 2003. Global patterns of plant diversity: Alwyn H. Gentry’s forest transect data set. Economic Botany, 57, 283-283."/>
  </r>
  <r>
    <s v="Kacholi"/>
    <x v="2"/>
    <s v="Tanzania"/>
    <s v="KACHOLI, D. 2013. Floristic composition, diversity and structure of the Kimboza forest in Morogoro Region, Tanzania. Journal of Education, Humanities and Sciences (JEHS), 2, 84-85."/>
  </r>
  <r>
    <s v="Lalfakawma"/>
    <x v="2"/>
    <s v="India"/>
    <s v="LALFAKAWMA, SAHOO, U. K., ROY, S., VANLALHRIATPUIA, K. &amp; VANALALHLUNA, P. C. 2009. Community composition and tree population structure in undisturbed and disturbed tropical semi-evergreen forest stands of North-East India. Applied Ecology and Environmental Research, 7, 303-318."/>
  </r>
  <r>
    <m/>
    <x v="2"/>
    <s v="United States"/>
    <s v="MCCARTHY, B. C. &amp; BAILEY, D. R. 1996. Composition, structure, and disturbance history of Crabtree Woods: an old-growth forest of western Maryland. Bulletin of the Torrey Botanical Club, 350-365."/>
  </r>
  <r>
    <m/>
    <x v="2"/>
    <m/>
    <s v="NUMATA, I., SILVA, S. S., COCHRANE, M. A. &amp; D'OLIVEIRA, M. V. 2017. Fire and edge effects in a fragmented tropical forest landscape in the southwestern Amazon. Forest ecology and management, 401, 135-146."/>
  </r>
  <r>
    <m/>
    <x v="2"/>
    <m/>
    <s v="SCHEPASCHENKO, D., SHVIDENKO, A., USOLTSEV, V. A., LAKYDA, P., LUO, Y., VASYLYSHYN, R., LAKYDA, I., MYKLUSH, Y., SEE, L., MCCALLUM, I., FRITZ, S., KRAXNER, F. &amp; OBERSTEINER, M. 2017. Biomass tree data base. In supplement to: Schepaschenko, D et al. (2017): A dataset of forest biomass structure for Eurasia. Scientific Data, 4, 170070, https://doi.org/10.1038/sdata.2017.70. PANGAEA."/>
  </r>
  <r>
    <m/>
    <x v="2"/>
    <s v="South Africa"/>
    <s v="LÖTTER, M. C., MUCINA, L., &amp; WITKOWSKI, E. T. F. 2014. Classification of the indigenous forests of Mpumalanga Province, South Africa. South African Journal of Botany, 90, 37-51"/>
  </r>
  <r>
    <m/>
    <x v="3"/>
    <s v="South Africa"/>
    <s v="LÖTTER, M. C., 2014 - Unpublished dataset"/>
  </r>
  <r>
    <s v="AusPlots"/>
    <x v="2"/>
    <s v="Australia"/>
    <s v="WOOD, S. W., PRIOR, L. D., STEPHENS, H. C. &amp; BOWMAN, D. M. J. S. 2015. Macroecology of Australian Tall Eucalypt Forests: Baseline Data from a Continental-Scale Permanent Plot Network. PLOS ONE, 10, e0137811."/>
  </r>
  <r>
    <m/>
    <x v="4"/>
    <s v="Panama"/>
    <s v="CONDIT, R. 2004. Cocoli vegetation census data (1994-1997). CTFS-ForestGEO, Smithsonian Tropical Research Institute."/>
  </r>
  <r>
    <m/>
    <x v="4"/>
    <s v="Panama"/>
    <s v="CONDIT, R. 2009. Sherman vegetation census (1996-2009). CTFS-ForestGEO, Smithsonian Instiute."/>
  </r>
  <r>
    <m/>
    <x v="4"/>
    <s v="Peru"/>
    <s v="PHILLIPS, O. L., NUNEZ VARGAS, P., MONTEAGUDO, A., CORNEJO VALVERDE, F., PEÑA CRUZ, A., REATIGUI ISMODES, A., RAMIREZ SALAS, W., CHUSPE, M. E., LOPEZ FLORES, M., CHACON TRONCOSO, C., MAMANI BALAREZO, A., ROSALES SOLORZANO, E., GALINDO CASTRO, W., CALLOQUISPE F, H. &amp; PICKAVANCE, G. 2015. Data from 91 Transect Plots from “Proyecto Biodiversidad y Comunidad, Madre de Dios, Perú”. ForestPlots.net."/>
  </r>
  <r>
    <m/>
    <x v="2"/>
    <m/>
    <s v="ALARCÓN, J. G. S. &amp; PEIXOTO, A. L. 2007. Florística e fitossociologia de um trecho de um hectare de floresta de terra firme, em Caracaraí, Roraima, Brasil. Boletim do Museu Paraense Emílio Goeldi Ciências Naturais, 2, 33-60."/>
  </r>
  <r>
    <m/>
    <x v="4"/>
    <m/>
    <s v="BATISTA, F. D. J., JARDIM, M., MEDEIROS, T. &amp; LOPES, I. 2011. Comparaçao florística e estrutural de duas florestas de várzea no estuário amazônico, Pará, Brasil.[Floristic and structural comparison of two floodplain forests in the amazon estuary, Pará (PA), Brazil]. Revista árvore-Sociedade de Investigaçoes Florestais (Viçosa-Brasil), 35, 289-298."/>
  </r>
  <r>
    <s v="CSIRO-QLD"/>
    <x v="4"/>
    <s v="Australia"/>
    <s v="BRADFORD, M. G., MURPHY, H. T., FORD, A. J., HOGAN, D. &amp; METCALFE, D. J. 2014. CSIRO Permanent Rainforest Plots of North Queensland. Data Collection."/>
  </r>
  <r>
    <m/>
    <x v="2"/>
    <m/>
    <s v="CALZADILLA-TOMIANOVICH, M. H. &amp; CAYOLA, L. 2006. Estructura y composición florística de un bosque amazónico de pie de monte, Área Natural de Manejo Integrado Madidi, La Paz-Bolivia. Ecología en Bolivia, 41, 117-129."/>
  </r>
  <r>
    <m/>
    <x v="2"/>
    <s v="Brazil"/>
    <s v="CAMPBELL, D. G., STONE, J. L. &amp; ROSAS JR, A. 1992. A comparison of the phytosociology and dynamics of three floodplain (Várzea) forests of known ages, Rio Juruá, western Brazilian Amazon. Botanical journal of the Linnean Society, 108, 213-237."/>
  </r>
  <r>
    <m/>
    <x v="4"/>
    <m/>
    <s v="CONDIT, R., LAO, S., PÉREZ, R., DOLINS, S. B., FOSTER, R. B. &amp; HUBBELL, S. P. 2012. Barro Colorado Forest Census Plot Data, 2012 Version."/>
  </r>
  <r>
    <m/>
    <x v="2"/>
    <m/>
    <s v="DE LA QUINTANA, D. 2005. Diversidad florística y estructura de una parcela permanente en un bosque amazónico preandino del sector del Río Hondo, Área Natural de Manejo Integrado Madidi (La Paz, Bolivia). Ecología en Bolivia, 40, 418-442."/>
  </r>
  <r>
    <m/>
    <x v="2"/>
    <m/>
    <s v="FRANKLIN, J., RIPPLINGER, J., FREID, E. H., MARCANO-VEGA, H. &amp; STEADMAN, D. W. 2015. Regional variation in Caribbean dry forest tree species composition. Plant ecology, 216, 873-886."/>
  </r>
  <r>
    <m/>
    <x v="2"/>
    <m/>
    <s v="GILBERT, G. S., HOWARD, E., AYALA‐OROZCO, B., BONILLA‐MOHENO, M., CUMMINGS, J., LANGRIDGE, S., PARKER, I. M., PASARI, J., SCHWEIZER, D. &amp; SWOPE, S. 2010. Beyond the tropics: forest structure in a temperate forest mapped plot. Journal of Vegetation Science, 21, 388-405."/>
  </r>
  <r>
    <m/>
    <x v="2"/>
    <m/>
    <s v="MACIEL, U. N. &amp; LISBOA, P. L. B. 1989. Estudo florístico de 1 hectare de Mata De Terra Firme no Km 15 da Rodovia Presidente Médici Costa Marques (R0-429), Rondônia. Boletim do Museu Paraense Emílio Goeldi. Série Botânica 5, 25-37."/>
  </r>
  <r>
    <m/>
    <x v="2"/>
    <m/>
    <s v="NEBEL, G., KVIST, L. P., VANCLAY, J. K., CHRISTENSEN, H., FREITAS, L. &amp; RUı́Z, J. 2001. Structure and floristic composition of flood plain forests in the Peruvian Amazon: I. Overstorey. Forest ecology and Management, 150, 27-57."/>
  </r>
  <r>
    <m/>
    <x v="2"/>
    <m/>
    <s v="NYIRAMBANGUTSE, B., ZIBERA, E., UWIZEYE, F. K., NSABIMANA, D., BIZURU, E., PLEIJEL, H., UDDLING, J. &amp; WALLIN, G. 2017. Carbon stocks and dynamics at different successional stages in an Afromontane tropical forest. Biogeosciences, 14, 1285-1303."/>
  </r>
  <r>
    <m/>
    <x v="2"/>
    <s v="India"/>
    <s v="RAMESH, B. R., SWAMINATH, M. H., PATIL, S. V., DASAPPA, PÉLISSIER, R., DILIP VENUGOPAL, P., ARAVAJY, S., ELOUARD, C. &amp; RAMALINGAM, S. 2016. Forest stand structure and composition in 96 sites along environmental gradients in the central Western Ghats of India. figshare: Wiley."/>
  </r>
  <r>
    <m/>
    <x v="2"/>
    <m/>
    <s v="SALOMÃO, R. D. P., SILVA, M. F. F. D. &amp; ROSA, N. D. A. 1988. Inventário ecológico em floresta pluvial tropical de terra firme, Serra Norte, Carajás, Pará. Boletim do Museu Paraense Emílio Goeldi. Série Botânica, 4, 1-46."/>
  </r>
  <r>
    <m/>
    <x v="2"/>
    <m/>
    <s v="SALOMÃO, R. D. P., VIEIRA, I., SUEMITSU, C., ROSA, N. D. A., ALMEIDA, S. D., AMARAL, D. D. &amp; MENEZES, M. D. 2007. The forests of Belo Monte on the great curve of the Xingu River, Eastern Amazon. Boletim do Museu Paraense Emilio Goeldi Ciências Naturais, 2, 57-153."/>
  </r>
  <r>
    <m/>
    <x v="2"/>
    <m/>
    <s v="SAMSOEDIN, I. &amp; HERIYANTO, N. 2010. Struktur dan Komposisi Hutan Pamah Bekas Tebangan Ilegal di Kelompok Hutan Sei Lepan, Sei Serdang, Taman Nasional Gunung Leuser, Sumatera Utara. Jurnal Penelitian Hutan dan Konservasi Alam, 7, 299-314."/>
  </r>
  <r>
    <m/>
    <x v="2"/>
    <m/>
    <s v="VEIGA CARIM, M. D. J., GONCALVES JARDIM, M. A. &amp; SANTIAGO MEDEIROS, T. D. 2008. Floristic composition and structure of a floodplain forest in the municipality of Mazagao, State of Amapa, Brazil. Scientia Forestalis, 36, 191-201."/>
  </r>
  <r>
    <m/>
    <x v="2"/>
    <m/>
    <s v="AGRAWAL, R., DIXIT, B., SINGH, L. &amp; OJHA, B. Composition, structure and floral diversity of forest communities of Achanakmar-Amarkantak Biosphere Reserve: A comparison and conservation implication.  Proceedings of International Forestry and Environment Symposium, 2010."/>
  </r>
  <r>
    <m/>
    <x v="2"/>
    <m/>
    <s v="ANSLEY, J.-A. S. &amp; BATTLES, J. J. 1998. Forest composition, structure, and change in an old-growth. Journal of the Torrey Botanical Society, 125, 297-308."/>
  </r>
  <r>
    <m/>
    <x v="2"/>
    <m/>
    <s v="BHAT, P. R. &amp; KAVERIAPPA, K. 2009. Ecological studies on myristica swamp forests of Uttara Kannada, Karnataka, India. Tropical Ecology, 50, 329."/>
  </r>
  <r>
    <m/>
    <x v="2"/>
    <m/>
    <s v="BOOM, B. M. 1986. A forest inventory in Amazonian Bolivia. Biotropica, 287-294."/>
  </r>
  <r>
    <m/>
    <x v="2"/>
    <m/>
    <s v="BOONRATANA, R. 2000. A study of the vegetation of the forests in the lower Kinabatangan region, Sabah, Malaysia. Malayan Nature Journal, 54, 271-288."/>
  </r>
  <r>
    <m/>
    <x v="2"/>
    <m/>
    <s v="BOUBLI, J. P. 2002. Lowland floristic assessment of Pico da Neblina National Park, Brazil. Plant Ecology, 160, 149-167."/>
  </r>
  <r>
    <m/>
    <x v="2"/>
    <m/>
    <s v="BRADFORD, M. G., MURPHY, H. T., FORD, A. J., HOGAN, D. L. &amp; METCALFE, D. J. 2014. Long‐term stem inventory data from tropical rain forest plots in Australia. Ecology, 95, 2362-2362."/>
  </r>
  <r>
    <m/>
    <x v="2"/>
    <m/>
    <s v="BURNHAM, R. J. 1997. Stand characteristics and leaf litter composition of a dry forest hectare in Santa Rosa National Park, Costa Rica. Biotropica, 29, 384-395."/>
  </r>
  <r>
    <m/>
    <x v="2"/>
    <m/>
    <s v="CHAPMAN, C. A. &amp; CHAPMAN, L. J. 1997. Forest regeneration in logged and unlogged forests of Kibale National Park, Uganda. Biotropica, 29, 396-412."/>
  </r>
  <r>
    <m/>
    <x v="2"/>
    <m/>
    <s v="D'AMICO, C. &amp; GAUTIER, L. 2000. Inventory of a 1-ha lowland rainforest plot in Manongarivo,(NW Madagascar). Candollea, 55, 319-340."/>
  </r>
  <r>
    <m/>
    <x v="2"/>
    <m/>
    <s v="HAMANN, A., BARBON, E., CURIO, E. &amp; MADULID, D. 1999. A botanical inventory of a submontane tropical rainforest on Negros Island, Philippines. Biodiversity &amp; Conservation, 8, 1017-1031."/>
  </r>
  <r>
    <m/>
    <x v="2"/>
    <m/>
    <s v="HELMI, N., KARTAWINATA, K. &amp; SAMSOEDIN, I. 2009. An undescribed lowland natural forest at Bodogol, Gunung Gede Pangrango National Park, Cibodas Biosphere Reserve, West Java, Indonesia. Reinwardtia, 13, 33-44."/>
  </r>
  <r>
    <m/>
    <x v="2"/>
    <m/>
    <s v="HTUN, N. Z., MIZOUE, N. &amp; YOSHIDA, S. 2011. Tree species composition and diversity at different levels of disturbance in Popa Mountain Park, Myanmar. Biotropica, 43, 597-603."/>
  </r>
  <r>
    <m/>
    <x v="2"/>
    <m/>
    <s v="KABIR, M. E. &amp; WEBB, E. L. 2006. Saving a forest: the composition and structure of a deciduous forest under community management in northeast Thailand. Natural History Bulletin of the Siam Society, 54, 63-84."/>
  </r>
  <r>
    <m/>
    <x v="2"/>
    <m/>
    <s v="KITAMURA, S., SUZUKI, S., YUMOTO, T., CHUAILUA, P., PLONGMAI, K., POONSWAD, P., NOMA, N., MARUHASHI, T. &amp; SUCKASAM, C. 2005. A botanical inventory of a tropical seasonal forest in Khao Yai National Park, Thailand: implications for fruit–frugivore interactions. Biodiversity &amp; Conservation, 14, 1241-1261."/>
  </r>
  <r>
    <m/>
    <x v="2"/>
    <m/>
    <s v="KUNWAR, R. M. &amp; SHARMA, S. P. 2004. Quantitative analysis of tree species in two community forests of Dolpa district, mid-west Nepal. Himalayan Journal of Sciences, 2, 23-28."/>
  </r>
  <r>
    <m/>
    <x v="2"/>
    <m/>
    <s v="NAKASHIZUKA, T. &amp; NUMATA, M. 1982. Regeneration process of climax beech forests: II. Structure of a forest under the influences of grazing. Japanese Journal of Ecology, 32, 473-482."/>
  </r>
  <r>
    <m/>
    <x v="2"/>
    <m/>
    <s v="NOUMI, E. 2015. Floristic structure and diversity of a tropical sub-montane evergreen forest, in the Mbam Minkom Massif (Western Yaoundé). Journal of Biology and Life Sciences, 6, 149."/>
  </r>
  <r>
    <m/>
    <x v="2"/>
    <m/>
    <s v="OKALI, D. &amp; OLA-ADAMS, B. 1987. Tree population changes in treated rain forest at Omo Forest Reserve, south-western Nigeria. Journal of Tropical Ecology, 3, 291-313."/>
  </r>
  <r>
    <m/>
    <x v="2"/>
    <m/>
    <s v="RAHMAH, R., KARTAWINATA, K., NISYAWATI, N., WARDHANA, W. &amp; NURDIN, E. 2016. Tree species diversity in the lowland forest of the core zone of the Bukit Duabelas National Park, Jambi, Indonesia. Reinwardtia, 15, 11-26."/>
  </r>
  <r>
    <m/>
    <x v="2"/>
    <m/>
    <s v="SAGAR, R. &amp; SINGH, J. 2005. Structure, diversity, and regeneration of tropical dry deciduous forest of northern India. Biodiversity &amp; Conservation, 14, 935-959."/>
  </r>
  <r>
    <m/>
    <x v="2"/>
    <m/>
    <s v="SWAINE, M. &amp; HALL, J. 1988. The mosaic theory of forest regeneration and the determination of forest composition in Ghana. Journal of Tropical Ecology, 4, 253-269."/>
  </r>
  <r>
    <m/>
    <x v="2"/>
    <m/>
    <s v="YUMOTO, T., TERAKAWA, M., TERADA, S., BOUPOYA, A. &amp; NZABI, T. 2015. Species composition of a middle altitude forest in Moukalaba-Doudou National Park, Gabon. Tropics, 23, 205-213."/>
  </r>
  <r>
    <m/>
    <x v="4"/>
    <s v="Great Britain"/>
    <s v="WOOD, C. M., SMART, S. M., BUNCE, R. G. H., NORTON, L. R., MASKELL, L. C., HOWARD, D. C., SCOTT, W. A. &amp; HENRYS, P. A. 2017. Long-term vegetation monitoring in Great Britain – the Countryside Survey 1978–2007 and beyond. Earth Syst. Sci. Data, 9, 445-459."/>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r>
    <m/>
    <x v="5"/>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537B0B83-F171-4298-99C0-E17643EF3179}" name="PivotTable1" cacheId="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C3:D10" firstHeaderRow="1" firstDataRow="1" firstDataCol="1"/>
  <pivotFields count="4">
    <pivotField showAll="0"/>
    <pivotField axis="axisRow" showAll="0">
      <items count="7">
        <item x="1"/>
        <item x="0"/>
        <item x="4"/>
        <item x="2"/>
        <item x="3"/>
        <item x="5"/>
        <item t="default"/>
      </items>
    </pivotField>
    <pivotField showAll="0"/>
    <pivotField dataField="1" showAll="0"/>
  </pivotFields>
  <rowFields count="1">
    <field x="1"/>
  </rowFields>
  <rowItems count="7">
    <i>
      <x/>
    </i>
    <i>
      <x v="1"/>
    </i>
    <i>
      <x v="2"/>
    </i>
    <i>
      <x v="3"/>
    </i>
    <i>
      <x v="4"/>
    </i>
    <i>
      <x v="5"/>
    </i>
    <i t="grand">
      <x/>
    </i>
  </rowItems>
  <colItems count="1">
    <i/>
  </colItems>
  <dataFields count="1">
    <dataField name="Count of Reference" fld="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4CCB0-2BBB-4CF5-BF86-7EEFC5F8206D}">
  <dimension ref="A1:B65"/>
  <sheetViews>
    <sheetView tabSelected="1" workbookViewId="0">
      <selection activeCell="C15" sqref="C15"/>
    </sheetView>
  </sheetViews>
  <sheetFormatPr defaultRowHeight="15" x14ac:dyDescent="0.25"/>
  <cols>
    <col min="1" max="1" width="20.140625" bestFit="1" customWidth="1"/>
    <col min="2" max="2" width="51.42578125" customWidth="1"/>
  </cols>
  <sheetData>
    <row r="1" spans="1:2" x14ac:dyDescent="0.25">
      <c r="A1" s="1" t="s">
        <v>4</v>
      </c>
      <c r="B1" s="1" t="s">
        <v>0</v>
      </c>
    </row>
    <row r="2" spans="1:2" x14ac:dyDescent="0.25">
      <c r="A2" t="s">
        <v>21</v>
      </c>
      <c r="B2" s="2" t="s">
        <v>20</v>
      </c>
    </row>
    <row r="3" spans="1:2" x14ac:dyDescent="0.25">
      <c r="A3" t="s">
        <v>1</v>
      </c>
      <c r="B3" t="s">
        <v>3</v>
      </c>
    </row>
    <row r="4" spans="1:2" x14ac:dyDescent="0.25">
      <c r="A4" t="s">
        <v>1</v>
      </c>
      <c r="B4" t="s">
        <v>5</v>
      </c>
    </row>
    <row r="5" spans="1:2" x14ac:dyDescent="0.25">
      <c r="A5" t="s">
        <v>1</v>
      </c>
      <c r="B5" t="s">
        <v>10</v>
      </c>
    </row>
    <row r="6" spans="1:2" x14ac:dyDescent="0.25">
      <c r="A6" t="s">
        <v>1</v>
      </c>
      <c r="B6" t="s">
        <v>14</v>
      </c>
    </row>
    <row r="7" spans="1:2" x14ac:dyDescent="0.25">
      <c r="A7" t="s">
        <v>1</v>
      </c>
      <c r="B7" t="s">
        <v>2</v>
      </c>
    </row>
    <row r="8" spans="1:2" x14ac:dyDescent="0.25">
      <c r="A8" t="s">
        <v>1</v>
      </c>
      <c r="B8" t="s">
        <v>8</v>
      </c>
    </row>
    <row r="9" spans="1:2" x14ac:dyDescent="0.25">
      <c r="A9" t="s">
        <v>1</v>
      </c>
      <c r="B9" t="s">
        <v>19</v>
      </c>
    </row>
    <row r="10" spans="1:2" x14ac:dyDescent="0.25">
      <c r="A10" t="s">
        <v>1</v>
      </c>
      <c r="B10" t="s">
        <v>24</v>
      </c>
    </row>
    <row r="11" spans="1:2" x14ac:dyDescent="0.25">
      <c r="A11" t="s">
        <v>7</v>
      </c>
      <c r="B11" t="s">
        <v>6</v>
      </c>
    </row>
    <row r="12" spans="1:2" x14ac:dyDescent="0.25">
      <c r="A12" t="s">
        <v>7</v>
      </c>
      <c r="B12" t="s">
        <v>11</v>
      </c>
    </row>
    <row r="13" spans="1:2" x14ac:dyDescent="0.25">
      <c r="A13" t="s">
        <v>7</v>
      </c>
      <c r="B13" t="s">
        <v>12</v>
      </c>
    </row>
    <row r="14" spans="1:2" x14ac:dyDescent="0.25">
      <c r="A14" t="s">
        <v>7</v>
      </c>
      <c r="B14" t="s">
        <v>13</v>
      </c>
    </row>
    <row r="15" spans="1:2" x14ac:dyDescent="0.25">
      <c r="A15" t="s">
        <v>7</v>
      </c>
      <c r="B15" t="s">
        <v>15</v>
      </c>
    </row>
    <row r="16" spans="1:2" x14ac:dyDescent="0.25">
      <c r="A16" t="s">
        <v>7</v>
      </c>
      <c r="B16" t="s">
        <v>16</v>
      </c>
    </row>
    <row r="17" spans="1:2" x14ac:dyDescent="0.25">
      <c r="A17" t="s">
        <v>7</v>
      </c>
      <c r="B17" t="s">
        <v>17</v>
      </c>
    </row>
    <row r="18" spans="1:2" x14ac:dyDescent="0.25">
      <c r="A18" t="s">
        <v>7</v>
      </c>
      <c r="B18" t="s">
        <v>18</v>
      </c>
    </row>
    <row r="19" spans="1:2" x14ac:dyDescent="0.25">
      <c r="A19" t="s">
        <v>7</v>
      </c>
      <c r="B19" s="3" t="s">
        <v>45</v>
      </c>
    </row>
    <row r="20" spans="1:2" x14ac:dyDescent="0.25">
      <c r="A20" t="s">
        <v>22</v>
      </c>
      <c r="B20" s="3" t="s">
        <v>46</v>
      </c>
    </row>
    <row r="21" spans="1:2" x14ac:dyDescent="0.25">
      <c r="A21" t="s">
        <v>7</v>
      </c>
      <c r="B21" t="s">
        <v>23</v>
      </c>
    </row>
    <row r="22" spans="1:2" x14ac:dyDescent="0.25">
      <c r="A22" t="s">
        <v>9</v>
      </c>
      <c r="B22" t="s">
        <v>25</v>
      </c>
    </row>
    <row r="23" spans="1:2" x14ac:dyDescent="0.25">
      <c r="A23" t="s">
        <v>9</v>
      </c>
      <c r="B23" t="s">
        <v>26</v>
      </c>
    </row>
    <row r="24" spans="1:2" x14ac:dyDescent="0.25">
      <c r="A24" t="s">
        <v>9</v>
      </c>
      <c r="B24" t="s">
        <v>27</v>
      </c>
    </row>
    <row r="25" spans="1:2" x14ac:dyDescent="0.25">
      <c r="A25" t="s">
        <v>7</v>
      </c>
      <c r="B25" t="s">
        <v>28</v>
      </c>
    </row>
    <row r="26" spans="1:2" x14ac:dyDescent="0.25">
      <c r="A26" t="s">
        <v>9</v>
      </c>
      <c r="B26" t="s">
        <v>29</v>
      </c>
    </row>
    <row r="27" spans="1:2" x14ac:dyDescent="0.25">
      <c r="A27" t="s">
        <v>9</v>
      </c>
      <c r="B27" t="s">
        <v>30</v>
      </c>
    </row>
    <row r="28" spans="1:2" x14ac:dyDescent="0.25">
      <c r="A28" t="s">
        <v>7</v>
      </c>
      <c r="B28" t="s">
        <v>31</v>
      </c>
    </row>
    <row r="29" spans="1:2" x14ac:dyDescent="0.25">
      <c r="A29" t="s">
        <v>7</v>
      </c>
      <c r="B29" t="s">
        <v>32</v>
      </c>
    </row>
    <row r="30" spans="1:2" x14ac:dyDescent="0.25">
      <c r="A30" t="s">
        <v>9</v>
      </c>
      <c r="B30" t="s">
        <v>33</v>
      </c>
    </row>
    <row r="31" spans="1:2" x14ac:dyDescent="0.25">
      <c r="A31" t="s">
        <v>7</v>
      </c>
      <c r="B31" t="s">
        <v>34</v>
      </c>
    </row>
    <row r="32" spans="1:2" x14ac:dyDescent="0.25">
      <c r="A32" t="s">
        <v>7</v>
      </c>
      <c r="B32" t="s">
        <v>35</v>
      </c>
    </row>
    <row r="33" spans="1:2" x14ac:dyDescent="0.25">
      <c r="A33" t="s">
        <v>7</v>
      </c>
      <c r="B33" t="s">
        <v>36</v>
      </c>
    </row>
    <row r="34" spans="1:2" x14ac:dyDescent="0.25">
      <c r="A34" t="s">
        <v>7</v>
      </c>
      <c r="B34" t="s">
        <v>37</v>
      </c>
    </row>
    <row r="35" spans="1:2" x14ac:dyDescent="0.25">
      <c r="A35" t="s">
        <v>7</v>
      </c>
      <c r="B35" t="s">
        <v>38</v>
      </c>
    </row>
    <row r="36" spans="1:2" x14ac:dyDescent="0.25">
      <c r="A36" t="s">
        <v>7</v>
      </c>
      <c r="B36" t="s">
        <v>39</v>
      </c>
    </row>
    <row r="37" spans="1:2" x14ac:dyDescent="0.25">
      <c r="A37" t="s">
        <v>7</v>
      </c>
      <c r="B37" t="s">
        <v>40</v>
      </c>
    </row>
    <row r="38" spans="1:2" x14ac:dyDescent="0.25">
      <c r="A38" t="s">
        <v>7</v>
      </c>
      <c r="B38" t="s">
        <v>41</v>
      </c>
    </row>
    <row r="39" spans="1:2" x14ac:dyDescent="0.25">
      <c r="A39" t="s">
        <v>7</v>
      </c>
      <c r="B39" t="s">
        <v>42</v>
      </c>
    </row>
    <row r="40" spans="1:2" x14ac:dyDescent="0.25">
      <c r="A40" t="s">
        <v>7</v>
      </c>
      <c r="B40" t="s">
        <v>43</v>
      </c>
    </row>
    <row r="41" spans="1:2" x14ac:dyDescent="0.25">
      <c r="A41" t="s">
        <v>7</v>
      </c>
      <c r="B41" t="s">
        <v>44</v>
      </c>
    </row>
    <row r="42" spans="1:2" x14ac:dyDescent="0.25">
      <c r="A42" t="s">
        <v>7</v>
      </c>
      <c r="B42" t="s">
        <v>47</v>
      </c>
    </row>
    <row r="43" spans="1:2" x14ac:dyDescent="0.25">
      <c r="A43" t="s">
        <v>7</v>
      </c>
      <c r="B43" t="s">
        <v>48</v>
      </c>
    </row>
    <row r="44" spans="1:2" x14ac:dyDescent="0.25">
      <c r="A44" t="s">
        <v>7</v>
      </c>
      <c r="B44" t="s">
        <v>49</v>
      </c>
    </row>
    <row r="45" spans="1:2" x14ac:dyDescent="0.25">
      <c r="A45" t="s">
        <v>7</v>
      </c>
      <c r="B45" t="s">
        <v>50</v>
      </c>
    </row>
    <row r="46" spans="1:2" x14ac:dyDescent="0.25">
      <c r="A46" t="s">
        <v>7</v>
      </c>
      <c r="B46" t="s">
        <v>51</v>
      </c>
    </row>
    <row r="47" spans="1:2" x14ac:dyDescent="0.25">
      <c r="A47" t="s">
        <v>7</v>
      </c>
      <c r="B47" t="s">
        <v>52</v>
      </c>
    </row>
    <row r="48" spans="1:2" x14ac:dyDescent="0.25">
      <c r="A48" t="s">
        <v>7</v>
      </c>
      <c r="B48" t="s">
        <v>53</v>
      </c>
    </row>
    <row r="49" spans="1:2" x14ac:dyDescent="0.25">
      <c r="A49" t="s">
        <v>7</v>
      </c>
      <c r="B49" t="s">
        <v>54</v>
      </c>
    </row>
    <row r="50" spans="1:2" x14ac:dyDescent="0.25">
      <c r="A50" t="s">
        <v>7</v>
      </c>
      <c r="B50" t="s">
        <v>55</v>
      </c>
    </row>
    <row r="51" spans="1:2" x14ac:dyDescent="0.25">
      <c r="A51" t="s">
        <v>7</v>
      </c>
      <c r="B51" t="s">
        <v>56</v>
      </c>
    </row>
    <row r="52" spans="1:2" x14ac:dyDescent="0.25">
      <c r="A52" t="s">
        <v>7</v>
      </c>
      <c r="B52" t="s">
        <v>57</v>
      </c>
    </row>
    <row r="53" spans="1:2" x14ac:dyDescent="0.25">
      <c r="A53" t="s">
        <v>7</v>
      </c>
      <c r="B53" t="s">
        <v>58</v>
      </c>
    </row>
    <row r="54" spans="1:2" x14ac:dyDescent="0.25">
      <c r="A54" t="s">
        <v>7</v>
      </c>
      <c r="B54" t="s">
        <v>59</v>
      </c>
    </row>
    <row r="55" spans="1:2" x14ac:dyDescent="0.25">
      <c r="A55" t="s">
        <v>7</v>
      </c>
      <c r="B55" t="s">
        <v>60</v>
      </c>
    </row>
    <row r="56" spans="1:2" x14ac:dyDescent="0.25">
      <c r="A56" t="s">
        <v>7</v>
      </c>
      <c r="B56" t="s">
        <v>61</v>
      </c>
    </row>
    <row r="57" spans="1:2" x14ac:dyDescent="0.25">
      <c r="A57" t="s">
        <v>7</v>
      </c>
      <c r="B57" t="s">
        <v>62</v>
      </c>
    </row>
    <row r="58" spans="1:2" x14ac:dyDescent="0.25">
      <c r="A58" t="s">
        <v>7</v>
      </c>
      <c r="B58" t="s">
        <v>63</v>
      </c>
    </row>
    <row r="59" spans="1:2" x14ac:dyDescent="0.25">
      <c r="A59" t="s">
        <v>7</v>
      </c>
      <c r="B59" t="s">
        <v>64</v>
      </c>
    </row>
    <row r="60" spans="1:2" x14ac:dyDescent="0.25">
      <c r="A60" t="s">
        <v>7</v>
      </c>
      <c r="B60" t="s">
        <v>65</v>
      </c>
    </row>
    <row r="61" spans="1:2" x14ac:dyDescent="0.25">
      <c r="A61" t="s">
        <v>7</v>
      </c>
      <c r="B61" t="s">
        <v>66</v>
      </c>
    </row>
    <row r="62" spans="1:2" x14ac:dyDescent="0.25">
      <c r="A62" t="s">
        <v>7</v>
      </c>
      <c r="B62" t="s">
        <v>67</v>
      </c>
    </row>
    <row r="63" spans="1:2" x14ac:dyDescent="0.25">
      <c r="A63" t="s">
        <v>7</v>
      </c>
      <c r="B63" t="s">
        <v>68</v>
      </c>
    </row>
    <row r="64" spans="1:2" x14ac:dyDescent="0.25">
      <c r="A64" t="s">
        <v>7</v>
      </c>
      <c r="B64" t="s">
        <v>69</v>
      </c>
    </row>
    <row r="65" spans="1:2" x14ac:dyDescent="0.25">
      <c r="A65" t="s">
        <v>9</v>
      </c>
      <c r="B65" t="s">
        <v>7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3F639D-BB87-468D-BACC-B6A1BC0B6688}">
  <dimension ref="C3:D10"/>
  <sheetViews>
    <sheetView workbookViewId="0">
      <selection activeCell="C3" sqref="C3"/>
    </sheetView>
  </sheetViews>
  <sheetFormatPr defaultRowHeight="15" x14ac:dyDescent="0.25"/>
  <cols>
    <col min="3" max="3" width="25.28515625" bestFit="1" customWidth="1"/>
    <col min="4" max="4" width="18.42578125" bestFit="1" customWidth="1"/>
  </cols>
  <sheetData>
    <row r="3" spans="3:4" x14ac:dyDescent="0.25">
      <c r="C3" s="4" t="s">
        <v>71</v>
      </c>
      <c r="D3" t="s">
        <v>74</v>
      </c>
    </row>
    <row r="4" spans="3:4" x14ac:dyDescent="0.25">
      <c r="C4" s="5" t="s">
        <v>1</v>
      </c>
      <c r="D4" s="6">
        <v>8</v>
      </c>
    </row>
    <row r="5" spans="3:4" x14ac:dyDescent="0.25">
      <c r="C5" s="5" t="s">
        <v>21</v>
      </c>
      <c r="D5" s="6">
        <v>1</v>
      </c>
    </row>
    <row r="6" spans="3:4" x14ac:dyDescent="0.25">
      <c r="C6" s="5" t="s">
        <v>9</v>
      </c>
      <c r="D6" s="6">
        <v>7</v>
      </c>
    </row>
    <row r="7" spans="3:4" x14ac:dyDescent="0.25">
      <c r="C7" s="5" t="s">
        <v>7</v>
      </c>
      <c r="D7" s="6">
        <v>47</v>
      </c>
    </row>
    <row r="8" spans="3:4" x14ac:dyDescent="0.25">
      <c r="C8" s="5" t="s">
        <v>22</v>
      </c>
      <c r="D8" s="6">
        <v>1</v>
      </c>
    </row>
    <row r="9" spans="3:4" x14ac:dyDescent="0.25">
      <c r="C9" s="5" t="s">
        <v>72</v>
      </c>
      <c r="D9" s="6"/>
    </row>
    <row r="10" spans="3:4" x14ac:dyDescent="0.25">
      <c r="C10" s="5" t="s">
        <v>73</v>
      </c>
      <c r="D10" s="6">
        <v>6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ia Ondei</dc:creator>
  <cp:lastModifiedBy>Stefania Ondei</cp:lastModifiedBy>
  <dcterms:created xsi:type="dcterms:W3CDTF">2023-12-07T03:35:58Z</dcterms:created>
  <dcterms:modified xsi:type="dcterms:W3CDTF">2023-12-08T07:27:13Z</dcterms:modified>
</cp:coreProperties>
</file>